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0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grinter/Dropbox/Grinter Lab/ChuA Paper/Tables/"/>
    </mc:Choice>
  </mc:AlternateContent>
  <xr:revisionPtr revIDLastSave="0" documentId="13_ncr:1_{B196965A-22C8-DD46-AE95-9B1C5DE249CF}" xr6:coauthVersionLast="47" xr6:coauthVersionMax="47" xr10:uidLastSave="{00000000-0000-0000-0000-000000000000}"/>
  <bookViews>
    <workbookView xWindow="-10140" yWindow="-23040" windowWidth="27240" windowHeight="16440" xr2:uid="{20906B00-2330-E642-B5E4-D3A47B269432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20" i="1" l="1"/>
  <c r="F20" i="1"/>
  <c r="E20" i="1"/>
  <c r="D20" i="1"/>
  <c r="G19" i="1"/>
  <c r="F19" i="1"/>
  <c r="E19" i="1"/>
  <c r="D19" i="1"/>
  <c r="G18" i="1"/>
  <c r="F18" i="1"/>
  <c r="E18" i="1"/>
  <c r="D18" i="1"/>
  <c r="G17" i="1"/>
  <c r="F17" i="1"/>
  <c r="E17" i="1"/>
  <c r="D17" i="1"/>
  <c r="G16" i="1"/>
  <c r="F16" i="1"/>
  <c r="E16" i="1"/>
  <c r="D16" i="1"/>
  <c r="G14" i="1"/>
  <c r="F14" i="1"/>
  <c r="E14" i="1"/>
  <c r="D14" i="1"/>
  <c r="G13" i="1"/>
  <c r="F13" i="1"/>
  <c r="E13" i="1"/>
  <c r="E15" i="1" s="1"/>
  <c r="D13" i="1"/>
  <c r="G12" i="1"/>
  <c r="F12" i="1"/>
  <c r="E12" i="1"/>
  <c r="D12" i="1"/>
  <c r="G11" i="1"/>
  <c r="F11" i="1"/>
  <c r="E11" i="1"/>
  <c r="D11" i="1"/>
  <c r="G9" i="1"/>
  <c r="F9" i="1"/>
  <c r="E9" i="1"/>
  <c r="D9" i="1"/>
  <c r="G8" i="1"/>
  <c r="F8" i="1"/>
  <c r="E8" i="1"/>
  <c r="D8" i="1"/>
  <c r="G7" i="1"/>
  <c r="F7" i="1"/>
  <c r="E7" i="1"/>
  <c r="D7" i="1"/>
  <c r="G6" i="1"/>
  <c r="F6" i="1"/>
  <c r="E6" i="1"/>
  <c r="D6" i="1"/>
  <c r="G4" i="1"/>
  <c r="F4" i="1"/>
  <c r="E4" i="1"/>
  <c r="D4" i="1"/>
  <c r="G3" i="1"/>
  <c r="F3" i="1"/>
  <c r="E3" i="1"/>
  <c r="D3" i="1"/>
  <c r="D15" i="1" l="1"/>
  <c r="E5" i="1"/>
  <c r="F5" i="1"/>
  <c r="G5" i="1"/>
  <c r="E21" i="1"/>
  <c r="E10" i="1"/>
  <c r="G10" i="1"/>
  <c r="F15" i="1"/>
  <c r="F21" i="1"/>
  <c r="D10" i="1"/>
  <c r="F10" i="1"/>
  <c r="G15" i="1"/>
  <c r="D5" i="1"/>
  <c r="D21" i="1"/>
  <c r="G21" i="1"/>
</calcChain>
</file>

<file path=xl/sharedStrings.xml><?xml version="1.0" encoding="utf-8"?>
<sst xmlns="http://schemas.openxmlformats.org/spreadsheetml/2006/main" count="89" uniqueCount="67">
  <si>
    <t>Steady State Result</t>
  </si>
  <si>
    <t xml:space="preserve">Kinetics Summary </t>
  </si>
  <si>
    <t>R2</t>
  </si>
  <si>
    <t>RMax</t>
  </si>
  <si>
    <t>KD</t>
  </si>
  <si>
    <t>koff(1/s)</t>
  </si>
  <si>
    <t>kon(1/Ms)</t>
  </si>
  <si>
    <t>KD(M)</t>
  </si>
  <si>
    <t>Hb dimer rpt 1</t>
  </si>
  <si>
    <t>0.99</t>
  </si>
  <si>
    <t>0.36</t>
  </si>
  <si>
    <t>Hb dimer rpt 2</t>
  </si>
  <si>
    <t>0.97</t>
  </si>
  <si>
    <t>0.19</t>
  </si>
  <si>
    <t>0.985</t>
  </si>
  <si>
    <t>Hb dimer average</t>
  </si>
  <si>
    <t>Full X2</t>
  </si>
  <si>
    <t>A10 rpt 1</t>
  </si>
  <si>
    <t>1</t>
  </si>
  <si>
    <t>0.87</t>
  </si>
  <si>
    <t>0.997</t>
  </si>
  <si>
    <t>1.95</t>
  </si>
  <si>
    <t>A10 rpt 2</t>
  </si>
  <si>
    <t>1.7</t>
  </si>
  <si>
    <t>2.237</t>
  </si>
  <si>
    <t>A10 rpt 3</t>
  </si>
  <si>
    <t>1.63</t>
  </si>
  <si>
    <t>0.999</t>
  </si>
  <si>
    <t>1.955</t>
  </si>
  <si>
    <t>A10 rpt 4</t>
  </si>
  <si>
    <t>1.37</t>
  </si>
  <si>
    <t>0.998</t>
  </si>
  <si>
    <t>2.763</t>
  </si>
  <si>
    <t>A10 average</t>
  </si>
  <si>
    <t>G7 rpt 1</t>
  </si>
  <si>
    <t>1.03</t>
  </si>
  <si>
    <t>2.068</t>
  </si>
  <si>
    <t>G7 rpt 2</t>
  </si>
  <si>
    <t>1.27</t>
  </si>
  <si>
    <t>2.244</t>
  </si>
  <si>
    <t>G7 rpt 3</t>
  </si>
  <si>
    <t>1.28</t>
  </si>
  <si>
    <t>1.974</t>
  </si>
  <si>
    <t>G7 rpt 4</t>
  </si>
  <si>
    <t>0.88</t>
  </si>
  <si>
    <t>0.992</t>
  </si>
  <si>
    <t>1.759</t>
  </si>
  <si>
    <t>G7 average</t>
  </si>
  <si>
    <t>H3 rpt 1</t>
  </si>
  <si>
    <t>0.91</t>
  </si>
  <si>
    <t>1.592</t>
  </si>
  <si>
    <t>H3 rpt 2</t>
  </si>
  <si>
    <t>0.72</t>
  </si>
  <si>
    <t>0.996</t>
  </si>
  <si>
    <t>1.893</t>
  </si>
  <si>
    <t>H3 rpt 3</t>
  </si>
  <si>
    <t>0.82</t>
  </si>
  <si>
    <t>2.253</t>
  </si>
  <si>
    <t>H3 rpt 4</t>
  </si>
  <si>
    <t>1.05</t>
  </si>
  <si>
    <t>1.645</t>
  </si>
  <si>
    <t>H3 rpt 5</t>
  </si>
  <si>
    <t>2.048</t>
  </si>
  <si>
    <t>H3 average</t>
  </si>
  <si>
    <t>1.681</t>
  </si>
  <si>
    <t>0.475</t>
  </si>
  <si>
    <t>Full R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  <font>
      <b/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2" fillId="0" borderId="0" xfId="0" applyFont="1"/>
    <xf numFmtId="11" fontId="0" fillId="0" borderId="0" xfId="0" applyNumberFormat="1"/>
    <xf numFmtId="11" fontId="1" fillId="0" borderId="0" xfId="0" applyNumberFormat="1" applyFont="1"/>
    <xf numFmtId="1" fontId="1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9AD211-6D79-D640-8721-DD821CECA3A7}">
  <dimension ref="A1:I21"/>
  <sheetViews>
    <sheetView tabSelected="1" workbookViewId="0">
      <selection activeCell="B24" sqref="B24"/>
    </sheetView>
  </sheetViews>
  <sheetFormatPr baseColWidth="10" defaultRowHeight="16" x14ac:dyDescent="0.2"/>
  <cols>
    <col min="1" max="1" width="15.1640625" bestFit="1" customWidth="1"/>
    <col min="2" max="2" width="16.5" bestFit="1" customWidth="1"/>
    <col min="3" max="3" width="5.6640625" bestFit="1" customWidth="1"/>
    <col min="4" max="4" width="12.1640625" bestFit="1" customWidth="1"/>
    <col min="7" max="7" width="8.33203125" bestFit="1" customWidth="1"/>
  </cols>
  <sheetData>
    <row r="1" spans="1:9" x14ac:dyDescent="0.2">
      <c r="B1" s="2" t="s">
        <v>0</v>
      </c>
      <c r="E1" s="2" t="s">
        <v>1</v>
      </c>
      <c r="H1" s="2"/>
    </row>
    <row r="2" spans="1:9" x14ac:dyDescent="0.2">
      <c r="B2" s="1" t="s">
        <v>2</v>
      </c>
      <c r="C2" s="1" t="s">
        <v>3</v>
      </c>
      <c r="D2" s="1" t="s">
        <v>4</v>
      </c>
      <c r="E2" s="1" t="s">
        <v>5</v>
      </c>
      <c r="F2" s="1" t="s">
        <v>6</v>
      </c>
      <c r="G2" s="1" t="s">
        <v>7</v>
      </c>
      <c r="H2" s="1" t="s">
        <v>66</v>
      </c>
      <c r="I2" s="1" t="s">
        <v>16</v>
      </c>
    </row>
    <row r="3" spans="1:9" x14ac:dyDescent="0.2">
      <c r="A3" t="s">
        <v>8</v>
      </c>
      <c r="B3" t="s">
        <v>9</v>
      </c>
      <c r="C3" t="s">
        <v>10</v>
      </c>
      <c r="D3">
        <f>0.0000000782</f>
        <v>7.8199999999999999E-8</v>
      </c>
      <c r="E3">
        <f>0.0574</f>
        <v>5.74E-2</v>
      </c>
      <c r="F3">
        <f>144000</f>
        <v>144000</v>
      </c>
      <c r="G3" s="3">
        <f>0.0000004</f>
        <v>3.9999999999999998E-7</v>
      </c>
      <c r="H3" t="s">
        <v>9</v>
      </c>
      <c r="I3" t="s">
        <v>64</v>
      </c>
    </row>
    <row r="4" spans="1:9" x14ac:dyDescent="0.2">
      <c r="A4" t="s">
        <v>11</v>
      </c>
      <c r="B4" t="s">
        <v>12</v>
      </c>
      <c r="C4" t="s">
        <v>13</v>
      </c>
      <c r="D4">
        <f>0.0000000648</f>
        <v>6.4799999999999998E-8</v>
      </c>
      <c r="E4">
        <f>0.0449</f>
        <v>4.4900000000000002E-2</v>
      </c>
      <c r="F4">
        <f>173000</f>
        <v>173000</v>
      </c>
      <c r="G4" s="3">
        <f>0.000000259</f>
        <v>2.5899999999999998E-7</v>
      </c>
      <c r="H4" t="s">
        <v>14</v>
      </c>
      <c r="I4" t="s">
        <v>65</v>
      </c>
    </row>
    <row r="5" spans="1:9" x14ac:dyDescent="0.2">
      <c r="A5" s="1" t="s">
        <v>15</v>
      </c>
      <c r="D5" s="4">
        <f>AVERAGE(D3:D4)</f>
        <v>7.1499999999999998E-8</v>
      </c>
      <c r="E5" s="1">
        <f>AVERAGE(E3:E4)</f>
        <v>5.1150000000000001E-2</v>
      </c>
      <c r="F5" s="5">
        <f>AVERAGE(F3:F4)</f>
        <v>158500</v>
      </c>
      <c r="G5" s="4">
        <f>AVERAGE(G3:G4)</f>
        <v>3.2949999999999998E-7</v>
      </c>
    </row>
    <row r="6" spans="1:9" x14ac:dyDescent="0.2">
      <c r="A6" t="s">
        <v>17</v>
      </c>
      <c r="B6" t="s">
        <v>18</v>
      </c>
      <c r="C6" t="s">
        <v>19</v>
      </c>
      <c r="D6" s="3">
        <f>0.0000000942</f>
        <v>9.4199999999999996E-8</v>
      </c>
      <c r="E6">
        <f>0.0488</f>
        <v>4.8800000000000003E-2</v>
      </c>
      <c r="F6">
        <f>168000</f>
        <v>168000</v>
      </c>
      <c r="G6" s="3">
        <f>0.000000291</f>
        <v>2.91E-7</v>
      </c>
      <c r="H6" t="s">
        <v>20</v>
      </c>
      <c r="I6" t="s">
        <v>21</v>
      </c>
    </row>
    <row r="7" spans="1:9" x14ac:dyDescent="0.2">
      <c r="A7" t="s">
        <v>22</v>
      </c>
      <c r="B7" t="s">
        <v>18</v>
      </c>
      <c r="C7" t="s">
        <v>23</v>
      </c>
      <c r="D7" s="3">
        <f>0.000000129</f>
        <v>1.29E-7</v>
      </c>
      <c r="E7">
        <f>0.0266</f>
        <v>2.6599999999999999E-2</v>
      </c>
      <c r="F7">
        <f>205000</f>
        <v>205000</v>
      </c>
      <c r="G7" s="3">
        <f>0.000000129</f>
        <v>1.29E-7</v>
      </c>
      <c r="H7" t="s">
        <v>20</v>
      </c>
      <c r="I7" t="s">
        <v>24</v>
      </c>
    </row>
    <row r="8" spans="1:9" x14ac:dyDescent="0.2">
      <c r="A8" t="s">
        <v>25</v>
      </c>
      <c r="B8" t="s">
        <v>18</v>
      </c>
      <c r="C8" t="s">
        <v>26</v>
      </c>
      <c r="D8" s="3">
        <f>0.00000013</f>
        <v>1.3E-7</v>
      </c>
      <c r="E8">
        <f>0.0315</f>
        <v>3.15E-2</v>
      </c>
      <c r="F8">
        <f>153000</f>
        <v>153000</v>
      </c>
      <c r="G8" s="3">
        <f>0.000000206</f>
        <v>2.0599999999999999E-7</v>
      </c>
      <c r="H8" t="s">
        <v>27</v>
      </c>
      <c r="I8" t="s">
        <v>28</v>
      </c>
    </row>
    <row r="9" spans="1:9" x14ac:dyDescent="0.2">
      <c r="A9" t="s">
        <v>29</v>
      </c>
      <c r="B9" t="s">
        <v>18</v>
      </c>
      <c r="C9" t="s">
        <v>30</v>
      </c>
      <c r="D9" s="3">
        <f>0.000000155</f>
        <v>1.55E-7</v>
      </c>
      <c r="E9">
        <f>0.0347</f>
        <v>3.4700000000000002E-2</v>
      </c>
      <c r="F9">
        <f>152000</f>
        <v>152000</v>
      </c>
      <c r="G9" s="3">
        <f>0.000000229</f>
        <v>2.29E-7</v>
      </c>
      <c r="H9" t="s">
        <v>31</v>
      </c>
      <c r="I9" t="s">
        <v>32</v>
      </c>
    </row>
    <row r="10" spans="1:9" x14ac:dyDescent="0.2">
      <c r="A10" s="1" t="s">
        <v>33</v>
      </c>
      <c r="D10" s="4">
        <f>AVERAGE(D6:D9)</f>
        <v>1.2704999999999999E-7</v>
      </c>
      <c r="E10" s="1">
        <f>AVERAGE(E6:E9)</f>
        <v>3.5400000000000001E-2</v>
      </c>
      <c r="F10" s="1">
        <f>AVERAGE(F6:F9)</f>
        <v>169500</v>
      </c>
      <c r="G10" s="4">
        <f>AVERAGE(G6:G9)</f>
        <v>2.1375000000000002E-7</v>
      </c>
    </row>
    <row r="11" spans="1:9" x14ac:dyDescent="0.2">
      <c r="A11" t="s">
        <v>34</v>
      </c>
      <c r="B11" t="s">
        <v>9</v>
      </c>
      <c r="C11" t="s">
        <v>35</v>
      </c>
      <c r="D11" s="3">
        <f>0.0000000784</f>
        <v>7.8400000000000001E-8</v>
      </c>
      <c r="E11">
        <f>0.00807</f>
        <v>8.0700000000000008E-3</v>
      </c>
      <c r="F11">
        <f>29200</f>
        <v>29200</v>
      </c>
      <c r="G11" s="3">
        <f>0.000000276</f>
        <v>2.7599999999999998E-7</v>
      </c>
      <c r="H11" t="s">
        <v>31</v>
      </c>
      <c r="I11" t="s">
        <v>36</v>
      </c>
    </row>
    <row r="12" spans="1:9" x14ac:dyDescent="0.2">
      <c r="A12" t="s">
        <v>37</v>
      </c>
      <c r="B12" t="s">
        <v>18</v>
      </c>
      <c r="C12" t="s">
        <v>38</v>
      </c>
      <c r="D12" s="3">
        <f>0.0000000858</f>
        <v>8.5800000000000001E-8</v>
      </c>
      <c r="E12">
        <f>0.00741</f>
        <v>7.4099999999999999E-3</v>
      </c>
      <c r="F12">
        <f>31400</f>
        <v>31400</v>
      </c>
      <c r="G12" s="3">
        <f>0.000000236</f>
        <v>2.36E-7</v>
      </c>
      <c r="H12" t="s">
        <v>27</v>
      </c>
      <c r="I12" t="s">
        <v>39</v>
      </c>
    </row>
    <row r="13" spans="1:9" x14ac:dyDescent="0.2">
      <c r="A13" t="s">
        <v>40</v>
      </c>
      <c r="B13" t="s">
        <v>18</v>
      </c>
      <c r="C13" t="s">
        <v>41</v>
      </c>
      <c r="D13" s="3">
        <f>0.0000000844</f>
        <v>8.4400000000000001E-8</v>
      </c>
      <c r="E13">
        <f>0.00753</f>
        <v>7.5300000000000002E-3</v>
      </c>
      <c r="F13">
        <f>30900</f>
        <v>30900</v>
      </c>
      <c r="G13" s="3">
        <f>0.000000244</f>
        <v>2.4400000000000001E-7</v>
      </c>
      <c r="H13" t="s">
        <v>27</v>
      </c>
      <c r="I13" t="s">
        <v>42</v>
      </c>
    </row>
    <row r="14" spans="1:9" x14ac:dyDescent="0.2">
      <c r="A14" t="s">
        <v>43</v>
      </c>
      <c r="B14" t="s">
        <v>18</v>
      </c>
      <c r="C14" t="s">
        <v>44</v>
      </c>
      <c r="D14" s="3">
        <f>0.000000091</f>
        <v>9.0999999999999994E-8</v>
      </c>
      <c r="E14">
        <f>0.0132</f>
        <v>1.32E-2</v>
      </c>
      <c r="F14">
        <f>73600</f>
        <v>73600</v>
      </c>
      <c r="G14" s="3">
        <f>0.000000179</f>
        <v>1.79E-7</v>
      </c>
      <c r="H14" t="s">
        <v>45</v>
      </c>
      <c r="I14" t="s">
        <v>46</v>
      </c>
    </row>
    <row r="15" spans="1:9" x14ac:dyDescent="0.2">
      <c r="A15" s="1" t="s">
        <v>47</v>
      </c>
      <c r="D15" s="4">
        <f>AVERAGE(D11:D14)</f>
        <v>8.4899999999999999E-8</v>
      </c>
      <c r="E15" s="1">
        <f>AVERAGE(E11:E14)</f>
        <v>9.0525000000000015E-3</v>
      </c>
      <c r="F15" s="1">
        <f>AVERAGE(F11:F14)</f>
        <v>41275</v>
      </c>
      <c r="G15" s="4">
        <f>AVERAGE(G11:G14)</f>
        <v>2.3374999999999999E-7</v>
      </c>
    </row>
    <row r="16" spans="1:9" x14ac:dyDescent="0.2">
      <c r="A16" t="s">
        <v>48</v>
      </c>
      <c r="B16" t="s">
        <v>9</v>
      </c>
      <c r="C16" t="s">
        <v>49</v>
      </c>
      <c r="D16" s="3">
        <f>0.0000000798</f>
        <v>7.98E-8</v>
      </c>
      <c r="E16">
        <f>0.0234</f>
        <v>2.3400000000000001E-2</v>
      </c>
      <c r="F16">
        <f>104000</f>
        <v>104000</v>
      </c>
      <c r="G16" s="3">
        <f>0.000000225</f>
        <v>2.2499999999999999E-7</v>
      </c>
      <c r="H16" t="s">
        <v>31</v>
      </c>
      <c r="I16" t="s">
        <v>50</v>
      </c>
    </row>
    <row r="17" spans="1:9" x14ac:dyDescent="0.2">
      <c r="A17" t="s">
        <v>51</v>
      </c>
      <c r="B17" t="s">
        <v>18</v>
      </c>
      <c r="C17" t="s">
        <v>52</v>
      </c>
      <c r="D17" s="3">
        <f>0.0000000625</f>
        <v>6.2499999999999997E-8</v>
      </c>
      <c r="E17">
        <f>0.0195</f>
        <v>1.95E-2</v>
      </c>
      <c r="F17">
        <f>118000</f>
        <v>118000</v>
      </c>
      <c r="G17" s="3">
        <f>0.000000165</f>
        <v>1.6500000000000001E-7</v>
      </c>
      <c r="H17" t="s">
        <v>53</v>
      </c>
      <c r="I17" t="s">
        <v>54</v>
      </c>
    </row>
    <row r="18" spans="1:9" x14ac:dyDescent="0.2">
      <c r="A18" t="s">
        <v>55</v>
      </c>
      <c r="B18" t="s">
        <v>18</v>
      </c>
      <c r="C18" t="s">
        <v>56</v>
      </c>
      <c r="D18" s="3">
        <f>0.0000000644</f>
        <v>6.4399999999999994E-8</v>
      </c>
      <c r="E18">
        <f>0.0189</f>
        <v>1.89E-2</v>
      </c>
      <c r="F18">
        <f>113000</f>
        <v>113000</v>
      </c>
      <c r="G18" s="3">
        <f>0.000000168</f>
        <v>1.68E-7</v>
      </c>
      <c r="H18" t="s">
        <v>53</v>
      </c>
      <c r="I18" t="s">
        <v>57</v>
      </c>
    </row>
    <row r="19" spans="1:9" x14ac:dyDescent="0.2">
      <c r="A19" t="s">
        <v>58</v>
      </c>
      <c r="B19" t="s">
        <v>18</v>
      </c>
      <c r="C19" t="s">
        <v>59</v>
      </c>
      <c r="D19" s="3">
        <f>0.0000000846</f>
        <v>8.4600000000000003E-8</v>
      </c>
      <c r="E19">
        <f>0.0149</f>
        <v>1.49E-2</v>
      </c>
      <c r="F19">
        <f>84000</f>
        <v>84000</v>
      </c>
      <c r="G19" s="3">
        <f>0.000000177</f>
        <v>1.7700000000000001E-7</v>
      </c>
      <c r="H19" t="s">
        <v>31</v>
      </c>
      <c r="I19" t="s">
        <v>60</v>
      </c>
    </row>
    <row r="20" spans="1:9" x14ac:dyDescent="0.2">
      <c r="A20" t="s">
        <v>61</v>
      </c>
      <c r="B20" t="s">
        <v>18</v>
      </c>
      <c r="C20" t="s">
        <v>59</v>
      </c>
      <c r="D20" s="3">
        <f>0.0000000792</f>
        <v>7.9199999999999995E-8</v>
      </c>
      <c r="E20">
        <f>0.0149</f>
        <v>1.49E-2</v>
      </c>
      <c r="F20">
        <f>83000</f>
        <v>83000</v>
      </c>
      <c r="G20" s="3">
        <f>0.000000179</f>
        <v>1.79E-7</v>
      </c>
      <c r="H20" t="s">
        <v>20</v>
      </c>
      <c r="I20" t="s">
        <v>62</v>
      </c>
    </row>
    <row r="21" spans="1:9" x14ac:dyDescent="0.2">
      <c r="A21" s="1" t="s">
        <v>63</v>
      </c>
      <c r="D21" s="4">
        <f>AVERAGE(D16:D20)</f>
        <v>7.4099999999999995E-8</v>
      </c>
      <c r="E21" s="1">
        <f>AVERAGE(E16:E20)</f>
        <v>1.8319999999999999E-2</v>
      </c>
      <c r="F21" s="1">
        <f>AVERAGE(F16:F20)</f>
        <v>100400</v>
      </c>
      <c r="G21" s="4">
        <f>AVERAGE(G16:G20)</f>
        <v>1.828E-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hys Grinter</dc:creator>
  <cp:lastModifiedBy>Rhys Grinter</cp:lastModifiedBy>
  <dcterms:created xsi:type="dcterms:W3CDTF">2024-11-25T05:58:41Z</dcterms:created>
  <dcterms:modified xsi:type="dcterms:W3CDTF">2024-11-25T06:21:10Z</dcterms:modified>
</cp:coreProperties>
</file>